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Imran\Desktop\Zn_EP\2AP-AS\Frontiers AS final _2\Frontiers AS final\Fiugures\Supplementary File\"/>
    </mc:Choice>
  </mc:AlternateContent>
  <xr:revisionPtr revIDLastSave="0" documentId="13_ncr:1_{480C902C-93A2-44BF-9C2A-6719A2A7B417}" xr6:coauthVersionLast="47" xr6:coauthVersionMax="47" xr10:uidLastSave="{00000000-0000-0000-0000-000000000000}"/>
  <bookViews>
    <workbookView xWindow="360" yWindow="5085" windowWidth="19125" windowHeight="10035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" uniqueCount="10">
  <si>
    <t>id</t>
  </si>
  <si>
    <t>M-CK</t>
  </si>
  <si>
    <t>M-T1</t>
  </si>
  <si>
    <t>M-T2</t>
  </si>
  <si>
    <t>X-CK-1</t>
  </si>
  <si>
    <t>X-T1</t>
  </si>
  <si>
    <t>X-T2</t>
  </si>
  <si>
    <t>MH04g0174500</t>
  </si>
  <si>
    <t>MH06g0055000</t>
  </si>
  <si>
    <t>Supplementary Table 6. Expression pattern of genes that possess SNPs in response to Z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86FBE-8432-497F-B960-C8F5C791ADBF}">
  <dimension ref="A1:G4"/>
  <sheetViews>
    <sheetView tabSelected="1" workbookViewId="0"/>
  </sheetViews>
  <sheetFormatPr defaultRowHeight="15" x14ac:dyDescent="0.25"/>
  <sheetData>
    <row r="1" spans="1:7" x14ac:dyDescent="0.25">
      <c r="A1" s="1" t="s">
        <v>9</v>
      </c>
      <c r="B1" s="1"/>
      <c r="C1" s="1"/>
      <c r="D1" s="1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3" t="s">
        <v>7</v>
      </c>
      <c r="B3" s="4">
        <v>0.12</v>
      </c>
      <c r="C3" s="4">
        <v>0.06</v>
      </c>
      <c r="D3" s="4">
        <v>0.13</v>
      </c>
      <c r="E3" s="4">
        <v>0.45</v>
      </c>
      <c r="F3" s="4">
        <v>0.55000000000000004</v>
      </c>
      <c r="G3" s="4">
        <v>1.55</v>
      </c>
    </row>
    <row r="4" spans="1:7" x14ac:dyDescent="0.25">
      <c r="A4" s="3" t="s">
        <v>8</v>
      </c>
      <c r="B4" s="4">
        <v>7.4</v>
      </c>
      <c r="C4" s="4">
        <v>7.24</v>
      </c>
      <c r="D4" s="4">
        <v>47.46</v>
      </c>
      <c r="E4" s="4">
        <v>11.79</v>
      </c>
      <c r="F4" s="4">
        <v>14.06</v>
      </c>
      <c r="G4" s="4">
        <v>26.62</v>
      </c>
    </row>
  </sheetData>
  <conditionalFormatting sqref="B3:G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</dc:creator>
  <cp:lastModifiedBy>Imran</cp:lastModifiedBy>
  <dcterms:created xsi:type="dcterms:W3CDTF">2015-06-05T18:17:20Z</dcterms:created>
  <dcterms:modified xsi:type="dcterms:W3CDTF">2022-07-30T17:21:55Z</dcterms:modified>
</cp:coreProperties>
</file>